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2115" yWindow="465" windowWidth="14535" windowHeight="14460"/>
  </bookViews>
  <sheets>
    <sheet name="Table S1" sheetId="1" r:id="rId1"/>
  </sheets>
  <definedNames>
    <definedName name="OLE_LINK1" localSheetId="0">'Table S1'!$C$8</definedName>
    <definedName name="OLE_LINK39" localSheetId="0">'Table S1'!$C$7</definedName>
    <definedName name="OLE_LINK41" localSheetId="0">'Table S1'!$B$9</definedName>
  </definedName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61" uniqueCount="48">
  <si>
    <t>Family</t>
    <phoneticPr fontId="2" type="noConversion"/>
  </si>
  <si>
    <t xml:space="preserve">Species </t>
    <phoneticPr fontId="2" type="noConversion"/>
  </si>
  <si>
    <t>GenBank Number</t>
    <phoneticPr fontId="2" type="noConversion"/>
  </si>
  <si>
    <t>Type</t>
    <phoneticPr fontId="2" type="noConversion"/>
  </si>
  <si>
    <t>Length (bp)</t>
    <phoneticPr fontId="2" type="noConversion"/>
  </si>
  <si>
    <t>AT (%)</t>
  </si>
  <si>
    <t>GC (%)</t>
  </si>
  <si>
    <t>AT-skew</t>
    <phoneticPr fontId="2" type="noConversion"/>
  </si>
  <si>
    <t>GC-skew</t>
    <phoneticPr fontId="2" type="noConversion"/>
  </si>
  <si>
    <t>PCGs (bp)</t>
    <phoneticPr fontId="2" type="noConversion"/>
  </si>
  <si>
    <t>PCGs AT (%)</t>
  </si>
  <si>
    <t>tRNAs (bp)</t>
    <phoneticPr fontId="2" type="noConversion"/>
  </si>
  <si>
    <t>tRNAs AT (%)</t>
  </si>
  <si>
    <t>CR (bp)</t>
    <phoneticPr fontId="2" type="noConversion"/>
  </si>
  <si>
    <t>CR AT (%)</t>
  </si>
  <si>
    <t>Complete</t>
    <phoneticPr fontId="2" type="noConversion"/>
  </si>
  <si>
    <t>Gracillariidae</t>
  </si>
  <si>
    <t>Gibbovalva kobusi</t>
  </si>
  <si>
    <t>Caloptilia theivora</t>
  </si>
  <si>
    <t>Conopomorpha sinensis</t>
  </si>
  <si>
    <t>Corythoxestis sunosei</t>
  </si>
  <si>
    <t>Phyllocnistis citrella</t>
  </si>
  <si>
    <t>Meessiidae</t>
  </si>
  <si>
    <t>Eudarcia gwangneungensis</t>
  </si>
  <si>
    <t>Psychidae</t>
  </si>
  <si>
    <t>Dahlica ochrostigma</t>
  </si>
  <si>
    <t>Acanthopsyche nigraplaga</t>
  </si>
  <si>
    <t>Clania variegata</t>
  </si>
  <si>
    <t>Mahasena oolona</t>
  </si>
  <si>
    <t>Tineidae</t>
  </si>
  <si>
    <t>Amorophaga japonica</t>
  </si>
  <si>
    <t>Monopis longella</t>
  </si>
  <si>
    <t>MK956103</t>
  </si>
  <si>
    <t>NC_046600</t>
  </si>
  <si>
    <t>OK310517</t>
  </si>
  <si>
    <t>MT611524</t>
  </si>
  <si>
    <t>NC_053760</t>
  </si>
  <si>
    <t>NC_046832</t>
  </si>
  <si>
    <t>NC_047459</t>
  </si>
  <si>
    <t>MT883999</t>
  </si>
  <si>
    <t>NC_057469</t>
  </si>
  <si>
    <t>NC_041112</t>
  </si>
  <si>
    <t>NC_036410</t>
  </si>
  <si>
    <t>MH823253</t>
  </si>
  <si>
    <t>MH992770</t>
  </si>
  <si>
    <t xml:space="preserve">rRNAs (bp) </t>
    <phoneticPr fontId="2" type="noConversion"/>
  </si>
  <si>
    <t>rRNAs AT (%)</t>
    <phoneticPr fontId="2" type="noConversion"/>
  </si>
  <si>
    <t xml:space="preserve">Table S1.  Information on 13 Tineoidea species with their complete mitochondrial genome sequences. 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76" formatCode="0.0_);[Red]\(0.0\)"/>
    <numFmt numFmtId="177" formatCode="0.00_);[Red]\(0.00\)"/>
    <numFmt numFmtId="178" formatCode="0.000_);[Red]\(0.000\)"/>
    <numFmt numFmtId="179" formatCode="0.000_ "/>
    <numFmt numFmtId="180" formatCode="0.0_ "/>
  </numFmts>
  <fonts count="13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0"/>
      <color theme="1"/>
      <name val="Palatino Linotype"/>
      <family val="1"/>
    </font>
    <font>
      <sz val="10"/>
      <color theme="1"/>
      <name val="Palatino Linotype"/>
      <family val="1"/>
    </font>
    <font>
      <i/>
      <sz val="10"/>
      <color theme="1"/>
      <name val="Palatino Linotype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b/>
      <i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auto="1"/>
      </top>
      <bottom/>
      <diagonal/>
    </border>
    <border>
      <left/>
      <right style="medium">
        <color indexed="64"/>
      </right>
      <top style="thin">
        <color auto="1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auto="1"/>
      </bottom>
      <diagonal/>
    </border>
    <border>
      <left/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 style="thin">
        <color auto="1"/>
      </bottom>
      <diagonal/>
    </border>
    <border>
      <left/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76">
    <xf numFmtId="0" fontId="0" fillId="0" borderId="0" xfId="0">
      <alignment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176" fontId="4" fillId="0" borderId="0" xfId="0" applyNumberFormat="1" applyFont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5" fillId="0" borderId="0" xfId="0" applyFont="1">
      <alignment vertical="center"/>
    </xf>
    <xf numFmtId="10" fontId="4" fillId="0" borderId="0" xfId="1" applyNumberFormat="1" applyFont="1" applyFill="1" applyAlignment="1">
      <alignment horizontal="center" vertical="center"/>
    </xf>
    <xf numFmtId="176" fontId="4" fillId="0" borderId="0" xfId="1" applyNumberFormat="1" applyFont="1" applyFill="1" applyAlignment="1">
      <alignment horizontal="center" vertical="center"/>
    </xf>
    <xf numFmtId="177" fontId="4" fillId="0" borderId="0" xfId="1" applyNumberFormat="1" applyFont="1" applyFill="1" applyAlignment="1">
      <alignment horizontal="center" vertical="center"/>
    </xf>
    <xf numFmtId="177" fontId="4" fillId="0" borderId="0" xfId="0" applyNumberFormat="1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176" fontId="3" fillId="0" borderId="0" xfId="0" applyNumberFormat="1" applyFont="1" applyBorder="1" applyAlignment="1">
      <alignment horizontal="center" vertical="center"/>
    </xf>
    <xf numFmtId="180" fontId="4" fillId="0" borderId="0" xfId="1" applyNumberFormat="1" applyFont="1" applyFill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7" fillId="0" borderId="0" xfId="0" applyFont="1">
      <alignment vertical="center"/>
    </xf>
    <xf numFmtId="0" fontId="6" fillId="0" borderId="0" xfId="0" applyFont="1" applyAlignment="1">
      <alignment horizontal="center" vertical="center"/>
    </xf>
    <xf numFmtId="10" fontId="6" fillId="0" borderId="0" xfId="1" applyNumberFormat="1" applyFont="1" applyFill="1" applyAlignment="1">
      <alignment horizontal="center" vertical="center"/>
    </xf>
    <xf numFmtId="176" fontId="6" fillId="0" borderId="0" xfId="1" applyNumberFormat="1" applyFont="1" applyFill="1" applyAlignment="1">
      <alignment horizontal="center" vertical="center"/>
    </xf>
    <xf numFmtId="177" fontId="6" fillId="0" borderId="0" xfId="1" applyNumberFormat="1" applyFont="1" applyFill="1" applyAlignment="1">
      <alignment horizontal="center" vertical="center"/>
    </xf>
    <xf numFmtId="177" fontId="6" fillId="0" borderId="0" xfId="0" applyNumberFormat="1" applyFont="1" applyAlignment="1">
      <alignment horizontal="center" vertical="center"/>
    </xf>
    <xf numFmtId="176" fontId="6" fillId="0" borderId="0" xfId="0" applyNumberFormat="1" applyFont="1" applyAlignment="1">
      <alignment horizontal="center" vertical="center"/>
    </xf>
    <xf numFmtId="0" fontId="9" fillId="0" borderId="2" xfId="0" applyFont="1" applyBorder="1" applyAlignment="1">
      <alignment horizontal="center" vertical="center" wrapText="1"/>
    </xf>
    <xf numFmtId="0" fontId="10" fillId="0" borderId="0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177" fontId="10" fillId="0" borderId="2" xfId="1" applyNumberFormat="1" applyFont="1" applyFill="1" applyBorder="1" applyAlignment="1">
      <alignment horizontal="center" vertical="center"/>
    </xf>
    <xf numFmtId="179" fontId="10" fillId="0" borderId="2" xfId="1" applyNumberFormat="1" applyFont="1" applyFill="1" applyBorder="1" applyAlignment="1">
      <alignment horizontal="center" vertical="center"/>
    </xf>
    <xf numFmtId="177" fontId="10" fillId="0" borderId="2" xfId="0" applyNumberFormat="1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2" fillId="0" borderId="0" xfId="0" applyFont="1" applyBorder="1" applyAlignment="1">
      <alignment horizontal="center" vertical="center" wrapText="1"/>
    </xf>
    <xf numFmtId="177" fontId="10" fillId="0" borderId="0" xfId="0" applyNumberFormat="1" applyFont="1" applyBorder="1" applyAlignment="1">
      <alignment horizontal="center" vertical="center"/>
    </xf>
    <xf numFmtId="177" fontId="10" fillId="0" borderId="0" xfId="1" applyNumberFormat="1" applyFont="1" applyFill="1" applyBorder="1" applyAlignment="1">
      <alignment horizontal="center" vertical="center"/>
    </xf>
    <xf numFmtId="179" fontId="10" fillId="0" borderId="0" xfId="1" applyNumberFormat="1" applyFont="1" applyFill="1" applyBorder="1" applyAlignment="1">
      <alignment horizontal="center" vertical="center"/>
    </xf>
    <xf numFmtId="0" fontId="11" fillId="0" borderId="0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 wrapText="1"/>
    </xf>
    <xf numFmtId="0" fontId="10" fillId="0" borderId="3" xfId="0" applyFont="1" applyBorder="1" applyAlignment="1">
      <alignment horizontal="center" vertical="center"/>
    </xf>
    <xf numFmtId="177" fontId="10" fillId="0" borderId="3" xfId="1" applyNumberFormat="1" applyFont="1" applyFill="1" applyBorder="1" applyAlignment="1">
      <alignment horizontal="center" vertical="center"/>
    </xf>
    <xf numFmtId="179" fontId="10" fillId="0" borderId="3" xfId="1" applyNumberFormat="1" applyFont="1" applyFill="1" applyBorder="1" applyAlignment="1">
      <alignment horizontal="center" vertical="center"/>
    </xf>
    <xf numFmtId="177" fontId="10" fillId="0" borderId="3" xfId="0" applyNumberFormat="1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177" fontId="10" fillId="0" borderId="1" xfId="1" applyNumberFormat="1" applyFont="1" applyFill="1" applyBorder="1" applyAlignment="1">
      <alignment horizontal="center" vertical="center"/>
    </xf>
    <xf numFmtId="177" fontId="10" fillId="0" borderId="1" xfId="0" applyNumberFormat="1" applyFont="1" applyBorder="1" applyAlignment="1">
      <alignment horizontal="center"/>
    </xf>
    <xf numFmtId="179" fontId="10" fillId="0" borderId="1" xfId="1" applyNumberFormat="1" applyFont="1" applyFill="1" applyBorder="1" applyAlignment="1">
      <alignment horizontal="center" vertical="center"/>
    </xf>
    <xf numFmtId="177" fontId="10" fillId="0" borderId="1" xfId="0" applyNumberFormat="1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176" fontId="6" fillId="0" borderId="5" xfId="1" applyNumberFormat="1" applyFont="1" applyFill="1" applyBorder="1" applyAlignment="1">
      <alignment horizontal="left" vertical="center"/>
    </xf>
    <xf numFmtId="178" fontId="6" fillId="0" borderId="5" xfId="1" applyNumberFormat="1" applyFont="1" applyFill="1" applyBorder="1" applyAlignment="1">
      <alignment horizontal="left" vertical="center"/>
    </xf>
    <xf numFmtId="179" fontId="6" fillId="0" borderId="5" xfId="1" applyNumberFormat="1" applyFont="1" applyFill="1" applyBorder="1" applyAlignment="1">
      <alignment horizontal="left" vertical="center"/>
    </xf>
    <xf numFmtId="0" fontId="6" fillId="0" borderId="5" xfId="0" applyFont="1" applyBorder="1" applyAlignment="1">
      <alignment horizontal="left" vertical="center"/>
    </xf>
    <xf numFmtId="176" fontId="6" fillId="0" borderId="5" xfId="0" applyNumberFormat="1" applyFont="1" applyBorder="1" applyAlignment="1">
      <alignment horizontal="left" vertical="center"/>
    </xf>
    <xf numFmtId="176" fontId="6" fillId="0" borderId="7" xfId="0" applyNumberFormat="1" applyFont="1" applyBorder="1" applyAlignment="1">
      <alignment horizontal="left" vertical="center"/>
    </xf>
    <xf numFmtId="176" fontId="11" fillId="0" borderId="9" xfId="0" applyNumberFormat="1" applyFont="1" applyBorder="1" applyAlignment="1">
      <alignment horizontal="center" vertical="center"/>
    </xf>
    <xf numFmtId="176" fontId="11" fillId="0" borderId="11" xfId="0" applyNumberFormat="1" applyFont="1" applyBorder="1" applyAlignment="1">
      <alignment horizontal="center" vertical="center"/>
    </xf>
    <xf numFmtId="176" fontId="11" fillId="0" borderId="13" xfId="0" applyNumberFormat="1" applyFont="1" applyBorder="1" applyAlignment="1">
      <alignment horizontal="center" vertical="center"/>
    </xf>
    <xf numFmtId="0" fontId="8" fillId="0" borderId="14" xfId="0" applyFont="1" applyBorder="1" applyAlignment="1">
      <alignment horizontal="center" vertical="center" wrapText="1"/>
    </xf>
    <xf numFmtId="176" fontId="11" fillId="0" borderId="15" xfId="0" applyNumberFormat="1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9" fillId="0" borderId="17" xfId="0" applyFont="1" applyBorder="1" applyAlignment="1">
      <alignment horizontal="center" vertical="center" wrapText="1"/>
    </xf>
    <xf numFmtId="0" fontId="10" fillId="0" borderId="17" xfId="0" applyFont="1" applyBorder="1" applyAlignment="1">
      <alignment horizontal="center" vertical="center"/>
    </xf>
    <xf numFmtId="177" fontId="10" fillId="0" borderId="17" xfId="1" applyNumberFormat="1" applyFont="1" applyFill="1" applyBorder="1" applyAlignment="1">
      <alignment horizontal="center" vertical="center"/>
    </xf>
    <xf numFmtId="179" fontId="10" fillId="0" borderId="17" xfId="1" applyNumberFormat="1" applyFont="1" applyFill="1" applyBorder="1" applyAlignment="1">
      <alignment horizontal="center" vertical="center"/>
    </xf>
    <xf numFmtId="177" fontId="10" fillId="0" borderId="17" xfId="0" applyNumberFormat="1" applyFont="1" applyBorder="1" applyAlignment="1">
      <alignment horizontal="center" vertical="center"/>
    </xf>
    <xf numFmtId="0" fontId="11" fillId="0" borderId="17" xfId="0" applyFont="1" applyBorder="1" applyAlignment="1">
      <alignment horizontal="center" vertical="center"/>
    </xf>
    <xf numFmtId="176" fontId="11" fillId="0" borderId="18" xfId="0" applyNumberFormat="1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8" fillId="0" borderId="12" xfId="0" applyFont="1" applyBorder="1" applyAlignment="1">
      <alignment horizontal="center" vertical="center"/>
    </xf>
    <xf numFmtId="0" fontId="8" fillId="0" borderId="16" xfId="0" applyFont="1" applyBorder="1" applyAlignment="1">
      <alignment horizontal="center" vertical="center"/>
    </xf>
  </cellXfs>
  <cellStyles count="2">
    <cellStyle name="百分比" xfId="1" builtinId="5"/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8"/>
  <sheetViews>
    <sheetView tabSelected="1" zoomScale="140" zoomScaleNormal="140" workbookViewId="0">
      <pane xSplit="2" topLeftCell="C1" activePane="topRight" state="frozen"/>
      <selection pane="topRight" activeCell="B26" sqref="B26"/>
    </sheetView>
  </sheetViews>
  <sheetFormatPr defaultRowHeight="15"/>
  <cols>
    <col min="1" max="1" width="11.875" style="5" customWidth="1"/>
    <col min="2" max="2" width="24.5" style="8" customWidth="1"/>
    <col min="3" max="3" width="14.875" style="5" customWidth="1"/>
    <col min="4" max="4" width="10.25" style="5" customWidth="1"/>
    <col min="5" max="5" width="10.75" style="9" customWidth="1"/>
    <col min="6" max="6" width="7.25" style="10" customWidth="1"/>
    <col min="7" max="7" width="7.625" style="10" customWidth="1"/>
    <col min="8" max="8" width="8.25" style="11" customWidth="1"/>
    <col min="9" max="9" width="9" style="5"/>
    <col min="10" max="10" width="8.875" style="12" customWidth="1"/>
    <col min="11" max="11" width="11.5" style="13" customWidth="1"/>
    <col min="12" max="12" width="9.875" style="12" customWidth="1"/>
    <col min="13" max="13" width="12" style="13" customWidth="1"/>
    <col min="14" max="14" width="10.375" style="5" customWidth="1"/>
    <col min="15" max="15" width="13.375" style="13" customWidth="1"/>
    <col min="16" max="16" width="9" style="5"/>
    <col min="17" max="17" width="10.25" style="13" customWidth="1"/>
    <col min="18" max="18" width="9" style="5"/>
    <col min="19" max="19" width="9.75" style="13" customWidth="1"/>
    <col min="20" max="16384" width="9" style="5"/>
  </cols>
  <sheetData>
    <row r="1" spans="1:19" s="2" customFormat="1" ht="21.75" customHeight="1" thickBot="1">
      <c r="A1" s="17" t="s">
        <v>47</v>
      </c>
      <c r="B1" s="18"/>
      <c r="C1" s="19"/>
      <c r="D1" s="19"/>
      <c r="E1" s="20"/>
      <c r="F1" s="21"/>
      <c r="G1" s="21"/>
      <c r="H1" s="22"/>
      <c r="I1" s="19"/>
      <c r="J1" s="23"/>
      <c r="K1" s="24"/>
      <c r="L1" s="23"/>
      <c r="M1" s="24"/>
      <c r="N1" s="19"/>
      <c r="O1" s="24"/>
      <c r="P1" s="19"/>
      <c r="Q1" s="24"/>
      <c r="S1" s="3"/>
    </row>
    <row r="2" spans="1:19" s="1" customFormat="1" ht="23.25" customHeight="1">
      <c r="A2" s="50" t="s">
        <v>0</v>
      </c>
      <c r="B2" s="51" t="s">
        <v>1</v>
      </c>
      <c r="C2" s="52" t="s">
        <v>2</v>
      </c>
      <c r="D2" s="51" t="s">
        <v>3</v>
      </c>
      <c r="E2" s="51" t="s">
        <v>4</v>
      </c>
      <c r="F2" s="53" t="s">
        <v>5</v>
      </c>
      <c r="G2" s="53" t="s">
        <v>6</v>
      </c>
      <c r="H2" s="54" t="s">
        <v>7</v>
      </c>
      <c r="I2" s="55" t="s">
        <v>8</v>
      </c>
      <c r="J2" s="56" t="s">
        <v>9</v>
      </c>
      <c r="K2" s="57" t="s">
        <v>10</v>
      </c>
      <c r="L2" s="56" t="s">
        <v>11</v>
      </c>
      <c r="M2" s="57" t="s">
        <v>12</v>
      </c>
      <c r="N2" s="56" t="s">
        <v>45</v>
      </c>
      <c r="O2" s="57" t="s">
        <v>46</v>
      </c>
      <c r="P2" s="56" t="s">
        <v>13</v>
      </c>
      <c r="Q2" s="58" t="s">
        <v>14</v>
      </c>
      <c r="R2" s="14"/>
      <c r="S2" s="15"/>
    </row>
    <row r="3" spans="1:19" ht="14.25" customHeight="1">
      <c r="A3" s="72" t="s">
        <v>16</v>
      </c>
      <c r="B3" s="25" t="s">
        <v>18</v>
      </c>
      <c r="C3" s="26" t="s">
        <v>33</v>
      </c>
      <c r="D3" s="27" t="s">
        <v>15</v>
      </c>
      <c r="E3" s="27">
        <v>15297</v>
      </c>
      <c r="F3" s="28">
        <v>80.66</v>
      </c>
      <c r="G3" s="28">
        <v>19.340000000000003</v>
      </c>
      <c r="H3" s="29">
        <v>1.6491010539367704E-2</v>
      </c>
      <c r="I3" s="29">
        <v>-0.18139534883720929</v>
      </c>
      <c r="J3" s="27">
        <v>11226</v>
      </c>
      <c r="K3" s="30">
        <v>78.959999999999994</v>
      </c>
      <c r="L3" s="27">
        <v>2159</v>
      </c>
      <c r="M3" s="30">
        <v>85.6</v>
      </c>
      <c r="N3" s="27">
        <v>2159</v>
      </c>
      <c r="O3" s="30">
        <v>85.6</v>
      </c>
      <c r="P3" s="31">
        <v>192</v>
      </c>
      <c r="Q3" s="59">
        <v>96.35</v>
      </c>
      <c r="R3" s="4"/>
      <c r="S3" s="6"/>
    </row>
    <row r="4" spans="1:19" ht="14.25" customHeight="1">
      <c r="A4" s="73"/>
      <c r="B4" s="32" t="s">
        <v>19</v>
      </c>
      <c r="C4" s="26" t="s">
        <v>34</v>
      </c>
      <c r="D4" s="26" t="s">
        <v>15</v>
      </c>
      <c r="E4" s="26">
        <v>17050</v>
      </c>
      <c r="F4" s="33">
        <v>83.52</v>
      </c>
      <c r="G4" s="34">
        <v>16.480000000000004</v>
      </c>
      <c r="H4" s="35">
        <v>1.1733716475095747E-2</v>
      </c>
      <c r="I4" s="35">
        <v>-0.16747572815533973</v>
      </c>
      <c r="J4" s="26">
        <v>11205</v>
      </c>
      <c r="K4" s="33">
        <v>80.48</v>
      </c>
      <c r="L4" s="26">
        <v>2104</v>
      </c>
      <c r="M4" s="33">
        <v>85.69</v>
      </c>
      <c r="N4" s="26">
        <v>2104</v>
      </c>
      <c r="O4" s="33">
        <v>85.7</v>
      </c>
      <c r="P4" s="36">
        <v>1389</v>
      </c>
      <c r="Q4" s="60">
        <v>95.25</v>
      </c>
      <c r="R4" s="4"/>
      <c r="S4" s="6"/>
    </row>
    <row r="5" spans="1:19" ht="14.25" customHeight="1">
      <c r="A5" s="73"/>
      <c r="B5" s="37" t="s">
        <v>20</v>
      </c>
      <c r="C5" s="26" t="s">
        <v>35</v>
      </c>
      <c r="D5" s="26" t="s">
        <v>15</v>
      </c>
      <c r="E5" s="26">
        <v>15511</v>
      </c>
      <c r="F5" s="34">
        <v>81.739999999999995</v>
      </c>
      <c r="G5" s="34">
        <v>18.260000000000005</v>
      </c>
      <c r="H5" s="35">
        <v>-2.030829459261076E-2</v>
      </c>
      <c r="I5" s="35">
        <v>-0.16538882803943045</v>
      </c>
      <c r="J5" s="26">
        <v>11191</v>
      </c>
      <c r="K5" s="33">
        <v>79.760000000000005</v>
      </c>
      <c r="L5" s="26">
        <v>2043</v>
      </c>
      <c r="M5" s="33">
        <v>86</v>
      </c>
      <c r="N5" s="26">
        <v>2043</v>
      </c>
      <c r="O5" s="33">
        <v>86</v>
      </c>
      <c r="P5" s="36">
        <v>735</v>
      </c>
      <c r="Q5" s="60">
        <v>94.97</v>
      </c>
      <c r="R5" s="4"/>
      <c r="S5" s="6"/>
    </row>
    <row r="6" spans="1:19" ht="14.25" customHeight="1">
      <c r="A6" s="73"/>
      <c r="B6" s="37" t="s">
        <v>17</v>
      </c>
      <c r="C6" s="26" t="s">
        <v>32</v>
      </c>
      <c r="D6" s="26" t="s">
        <v>15</v>
      </c>
      <c r="E6" s="26">
        <v>15717</v>
      </c>
      <c r="F6" s="34">
        <v>80.510000000000005</v>
      </c>
      <c r="G6" s="34">
        <v>19.489999999999995</v>
      </c>
      <c r="H6" s="35">
        <v>1.925226679915544E-2</v>
      </c>
      <c r="I6" s="35">
        <v>-0.18932786044125188</v>
      </c>
      <c r="J6" s="26">
        <v>11226</v>
      </c>
      <c r="K6" s="33">
        <v>77.98</v>
      </c>
      <c r="L6" s="26">
        <v>2119</v>
      </c>
      <c r="M6" s="33">
        <v>85.8</v>
      </c>
      <c r="N6" s="26">
        <v>2119</v>
      </c>
      <c r="O6" s="33">
        <v>85.8</v>
      </c>
      <c r="P6" s="36">
        <v>503</v>
      </c>
      <c r="Q6" s="60">
        <v>96.02</v>
      </c>
      <c r="R6" s="4"/>
      <c r="S6" s="6"/>
    </row>
    <row r="7" spans="1:19" ht="14.25" customHeight="1">
      <c r="A7" s="74"/>
      <c r="B7" s="38" t="s">
        <v>21</v>
      </c>
      <c r="C7" s="39" t="s">
        <v>36</v>
      </c>
      <c r="D7" s="39" t="s">
        <v>15</v>
      </c>
      <c r="E7" s="39">
        <v>15416</v>
      </c>
      <c r="F7" s="40">
        <v>81.93</v>
      </c>
      <c r="G7" s="40">
        <v>18.069999999999993</v>
      </c>
      <c r="H7" s="41">
        <v>-1.2083485902599804E-2</v>
      </c>
      <c r="I7" s="41">
        <v>-0.13890426120641941</v>
      </c>
      <c r="J7" s="39">
        <v>11190</v>
      </c>
      <c r="K7" s="42">
        <v>80.430000000000007</v>
      </c>
      <c r="L7" s="39">
        <v>2131</v>
      </c>
      <c r="M7" s="42">
        <v>85.92</v>
      </c>
      <c r="N7" s="39">
        <v>2131</v>
      </c>
      <c r="O7" s="42">
        <v>85.919999999999987</v>
      </c>
      <c r="P7" s="43">
        <v>405</v>
      </c>
      <c r="Q7" s="61">
        <v>94.07</v>
      </c>
      <c r="R7" s="4"/>
      <c r="S7" s="6"/>
    </row>
    <row r="8" spans="1:19" ht="14.25" customHeight="1">
      <c r="A8" s="62" t="s">
        <v>22</v>
      </c>
      <c r="B8" s="25" t="s">
        <v>23</v>
      </c>
      <c r="C8" s="44" t="s">
        <v>37</v>
      </c>
      <c r="D8" s="39" t="s">
        <v>15</v>
      </c>
      <c r="E8" s="44">
        <v>15391</v>
      </c>
      <c r="F8" s="45">
        <v>79.86</v>
      </c>
      <c r="G8" s="46">
        <v>20.14</v>
      </c>
      <c r="H8" s="47">
        <v>1.252191334835963E-2</v>
      </c>
      <c r="I8" s="47">
        <v>-0.26415094339622641</v>
      </c>
      <c r="J8" s="44">
        <v>11195</v>
      </c>
      <c r="K8" s="48">
        <v>77.75</v>
      </c>
      <c r="L8" s="44">
        <v>2104</v>
      </c>
      <c r="M8" s="48">
        <v>85.03</v>
      </c>
      <c r="N8" s="44">
        <v>2104</v>
      </c>
      <c r="O8" s="48">
        <v>85.03</v>
      </c>
      <c r="P8" s="49">
        <v>416</v>
      </c>
      <c r="Q8" s="63">
        <v>96.15</v>
      </c>
      <c r="R8" s="4"/>
      <c r="S8" s="6"/>
    </row>
    <row r="9" spans="1:19" ht="14.25" customHeight="1">
      <c r="A9" s="72" t="s">
        <v>24</v>
      </c>
      <c r="B9" s="25" t="s">
        <v>26</v>
      </c>
      <c r="C9" s="26" t="s">
        <v>39</v>
      </c>
      <c r="D9" s="27" t="s">
        <v>15</v>
      </c>
      <c r="E9" s="27">
        <v>15704</v>
      </c>
      <c r="F9" s="28">
        <v>79.95</v>
      </c>
      <c r="G9" s="28">
        <v>20.049999999999997</v>
      </c>
      <c r="H9" s="29">
        <v>1.7763322491868922E-2</v>
      </c>
      <c r="I9" s="29">
        <v>-0.30309072781655033</v>
      </c>
      <c r="J9" s="27">
        <v>11237</v>
      </c>
      <c r="K9" s="30">
        <v>77.81</v>
      </c>
      <c r="L9" s="27">
        <v>2165</v>
      </c>
      <c r="M9" s="30">
        <v>84.39</v>
      </c>
      <c r="N9" s="27">
        <v>2165</v>
      </c>
      <c r="O9" s="30">
        <v>84.39</v>
      </c>
      <c r="P9" s="31">
        <v>258</v>
      </c>
      <c r="Q9" s="59">
        <v>96.9</v>
      </c>
      <c r="R9" s="4"/>
      <c r="S9" s="6"/>
    </row>
    <row r="10" spans="1:19" ht="14.25" customHeight="1">
      <c r="A10" s="73"/>
      <c r="B10" s="37" t="s">
        <v>26</v>
      </c>
      <c r="C10" s="26" t="s">
        <v>40</v>
      </c>
      <c r="D10" s="26" t="s">
        <v>15</v>
      </c>
      <c r="E10" s="26">
        <v>15704</v>
      </c>
      <c r="F10" s="34">
        <v>79.95</v>
      </c>
      <c r="G10" s="34">
        <v>20.049999999999997</v>
      </c>
      <c r="H10" s="35">
        <v>1.7763322491868922E-2</v>
      </c>
      <c r="I10" s="35">
        <v>-0.30309072781655033</v>
      </c>
      <c r="J10" s="26">
        <v>11237</v>
      </c>
      <c r="K10" s="33">
        <v>77.81</v>
      </c>
      <c r="L10" s="26">
        <v>2165</v>
      </c>
      <c r="M10" s="33">
        <v>84.39</v>
      </c>
      <c r="N10" s="26">
        <v>2165</v>
      </c>
      <c r="O10" s="33">
        <v>84.39</v>
      </c>
      <c r="P10" s="36">
        <v>258</v>
      </c>
      <c r="Q10" s="60">
        <v>96.9</v>
      </c>
      <c r="R10" s="4"/>
      <c r="S10" s="6"/>
    </row>
    <row r="11" spans="1:19" ht="14.25" customHeight="1">
      <c r="A11" s="73"/>
      <c r="B11" s="37" t="s">
        <v>27</v>
      </c>
      <c r="C11" s="26" t="s">
        <v>41</v>
      </c>
      <c r="D11" s="26" t="s">
        <v>15</v>
      </c>
      <c r="E11" s="26">
        <v>15660</v>
      </c>
      <c r="F11" s="34">
        <v>81.400000000000006</v>
      </c>
      <c r="G11" s="34">
        <v>18.599999999999994</v>
      </c>
      <c r="H11" s="35">
        <v>3.0958230958230994E-2</v>
      </c>
      <c r="I11" s="35">
        <v>-0.20967741935483872</v>
      </c>
      <c r="J11" s="26">
        <v>11234</v>
      </c>
      <c r="K11" s="33">
        <v>79.59</v>
      </c>
      <c r="L11" s="26">
        <v>2235</v>
      </c>
      <c r="M11" s="33">
        <v>86.35</v>
      </c>
      <c r="N11" s="26">
        <v>2235</v>
      </c>
      <c r="O11" s="33">
        <v>86.35</v>
      </c>
      <c r="P11" s="36">
        <v>94</v>
      </c>
      <c r="Q11" s="60">
        <v>93.62</v>
      </c>
      <c r="R11" s="4"/>
      <c r="S11" s="6"/>
    </row>
    <row r="12" spans="1:19" ht="14.25" customHeight="1">
      <c r="A12" s="73"/>
      <c r="B12" s="37" t="s">
        <v>25</v>
      </c>
      <c r="C12" s="64" t="s">
        <v>38</v>
      </c>
      <c r="D12" s="26" t="s">
        <v>15</v>
      </c>
      <c r="E12" s="26">
        <v>15429</v>
      </c>
      <c r="F12" s="34">
        <v>81.900000000000006</v>
      </c>
      <c r="G12" s="34">
        <v>18.099999999999994</v>
      </c>
      <c r="H12" s="35">
        <v>4.5177045177045121E-2</v>
      </c>
      <c r="I12" s="35">
        <v>-0.23093922651933704</v>
      </c>
      <c r="J12" s="26">
        <v>11222</v>
      </c>
      <c r="K12" s="33">
        <v>80.08</v>
      </c>
      <c r="L12" s="26">
        <v>2128</v>
      </c>
      <c r="M12" s="33">
        <v>86.7</v>
      </c>
      <c r="N12" s="26">
        <v>2128</v>
      </c>
      <c r="O12" s="33">
        <v>86.7</v>
      </c>
      <c r="P12" s="36">
        <v>411</v>
      </c>
      <c r="Q12" s="60">
        <v>94.65</v>
      </c>
      <c r="R12" s="4"/>
      <c r="S12" s="6"/>
    </row>
    <row r="13" spans="1:19" ht="14.25" customHeight="1">
      <c r="A13" s="74"/>
      <c r="B13" s="37" t="s">
        <v>28</v>
      </c>
      <c r="C13" s="39" t="s">
        <v>42</v>
      </c>
      <c r="D13" s="39" t="s">
        <v>15</v>
      </c>
      <c r="E13" s="39">
        <v>16119</v>
      </c>
      <c r="F13" s="40">
        <v>82.85</v>
      </c>
      <c r="G13" s="40">
        <v>17.150000000000006</v>
      </c>
      <c r="H13" s="41">
        <v>2.4984912492456251E-2</v>
      </c>
      <c r="I13" s="41">
        <v>-0.21982507288629738</v>
      </c>
      <c r="J13" s="39">
        <v>11207</v>
      </c>
      <c r="K13" s="42">
        <v>80.290000000000006</v>
      </c>
      <c r="L13" s="39">
        <v>2232</v>
      </c>
      <c r="M13" s="42">
        <v>87.28</v>
      </c>
      <c r="N13" s="39">
        <v>2232</v>
      </c>
      <c r="O13" s="42">
        <v>87.27</v>
      </c>
      <c r="P13" s="43">
        <v>728</v>
      </c>
      <c r="Q13" s="61">
        <v>97.66</v>
      </c>
      <c r="R13" s="4"/>
      <c r="S13" s="6"/>
    </row>
    <row r="14" spans="1:19" ht="14.25" customHeight="1">
      <c r="A14" s="72" t="s">
        <v>29</v>
      </c>
      <c r="B14" s="25" t="s">
        <v>30</v>
      </c>
      <c r="C14" s="27" t="s">
        <v>43</v>
      </c>
      <c r="D14" s="27" t="s">
        <v>15</v>
      </c>
      <c r="E14" s="27">
        <v>15027</v>
      </c>
      <c r="F14" s="28">
        <v>81.63</v>
      </c>
      <c r="G14" s="28">
        <v>18.370000000000005</v>
      </c>
      <c r="H14" s="29">
        <v>3.5530507228620417E-2</v>
      </c>
      <c r="I14" s="29">
        <v>-0.18671747414262388</v>
      </c>
      <c r="J14" s="27">
        <v>11186</v>
      </c>
      <c r="K14" s="30">
        <v>80.12</v>
      </c>
      <c r="L14" s="27">
        <v>2115</v>
      </c>
      <c r="M14" s="30">
        <v>86.62</v>
      </c>
      <c r="N14" s="27">
        <v>2115</v>
      </c>
      <c r="O14" s="30">
        <v>86.62</v>
      </c>
      <c r="P14" s="31">
        <v>199</v>
      </c>
      <c r="Q14" s="59">
        <v>95.48</v>
      </c>
      <c r="R14" s="4"/>
      <c r="S14" s="6"/>
    </row>
    <row r="15" spans="1:19" ht="14.25" customHeight="1" thickBot="1">
      <c r="A15" s="75"/>
      <c r="B15" s="65" t="s">
        <v>31</v>
      </c>
      <c r="C15" s="66" t="s">
        <v>44</v>
      </c>
      <c r="D15" s="66" t="s">
        <v>15</v>
      </c>
      <c r="E15" s="66">
        <v>15541</v>
      </c>
      <c r="F15" s="67">
        <v>81.760000000000005</v>
      </c>
      <c r="G15" s="67">
        <v>18.239999999999995</v>
      </c>
      <c r="H15" s="68">
        <v>-2.7152641878669261E-2</v>
      </c>
      <c r="I15" s="68">
        <v>-0.23313219967087218</v>
      </c>
      <c r="J15" s="66">
        <v>11177</v>
      </c>
      <c r="K15" s="69">
        <v>80.28</v>
      </c>
      <c r="L15" s="66">
        <v>2135</v>
      </c>
      <c r="M15" s="69">
        <v>85.57</v>
      </c>
      <c r="N15" s="66">
        <v>2135</v>
      </c>
      <c r="O15" s="69">
        <v>85.57</v>
      </c>
      <c r="P15" s="70">
        <v>623</v>
      </c>
      <c r="Q15" s="71">
        <v>91.81</v>
      </c>
      <c r="R15" s="4"/>
      <c r="S15" s="6"/>
    </row>
    <row r="16" spans="1:19" ht="15.75" customHeight="1">
      <c r="A16" s="7"/>
    </row>
    <row r="17" spans="1:17">
      <c r="A17" s="7"/>
    </row>
    <row r="18" spans="1:17">
      <c r="F18" s="11"/>
      <c r="H18" s="10"/>
      <c r="I18" s="16"/>
      <c r="J18" s="10"/>
      <c r="K18" s="10"/>
      <c r="L18" s="10"/>
      <c r="M18" s="10"/>
      <c r="N18" s="10"/>
      <c r="O18" s="10"/>
      <c r="P18" s="10"/>
      <c r="Q18" s="10"/>
    </row>
  </sheetData>
  <mergeCells count="3">
    <mergeCell ref="A3:A7"/>
    <mergeCell ref="A9:A13"/>
    <mergeCell ref="A14:A15"/>
  </mergeCells>
  <phoneticPr fontId="2" type="noConversion"/>
  <conditionalFormatting sqref="A2:B2">
    <cfRule type="duplicateValues" dxfId="0" priority="3"/>
  </conditionalFormatting>
  <pageMargins left="0.7" right="0.7" top="0.75" bottom="0.75" header="0.3" footer="0.3"/>
  <pageSetup paperSize="0" orientation="portrait" horizontalDpi="0" verticalDpi="0" copies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3</vt:i4>
      </vt:variant>
    </vt:vector>
  </HeadingPairs>
  <TitlesOfParts>
    <vt:vector size="4" baseType="lpstr">
      <vt:lpstr>Table S1</vt:lpstr>
      <vt:lpstr>'Table S1'!OLE_LINK1</vt:lpstr>
      <vt:lpstr>'Table S1'!OLE_LINK39</vt:lpstr>
      <vt:lpstr>'Table S1'!OLE_LINK4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xb21cn</cp:lastModifiedBy>
  <dcterms:created xsi:type="dcterms:W3CDTF">2020-11-21T03:41:14Z</dcterms:created>
  <dcterms:modified xsi:type="dcterms:W3CDTF">2022-06-14T07:15:38Z</dcterms:modified>
</cp:coreProperties>
</file>